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tlu88/Desktop/Projects/BMIscore/"/>
    </mc:Choice>
  </mc:AlternateContent>
  <xr:revisionPtr revIDLastSave="0" documentId="13_ncr:1_{D649F362-FB17-3E49-841D-DCEC7A8F8CD0}" xr6:coauthVersionLast="47" xr6:coauthVersionMax="47" xr10:uidLastSave="{00000000-0000-0000-0000-000000000000}"/>
  <bookViews>
    <workbookView xWindow="16760" yWindow="5940" windowWidth="28040" windowHeight="17440" xr2:uid="{EAAE045C-82E9-C34D-8FBD-D5E0FD5922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3" i="1"/>
</calcChain>
</file>

<file path=xl/sharedStrings.xml><?xml version="1.0" encoding="utf-8"?>
<sst xmlns="http://schemas.openxmlformats.org/spreadsheetml/2006/main" count="37" uniqueCount="18">
  <si>
    <t>Population</t>
  </si>
  <si>
    <t>Outcome</t>
  </si>
  <si>
    <t>Beta per 1 SD increase in MAPRS</t>
  </si>
  <si>
    <t>Standard error</t>
  </si>
  <si>
    <t>p-value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&lt;1E-320</t>
  </si>
  <si>
    <t>Delta R2</t>
  </si>
  <si>
    <t>Standardized BMI at the second-to-last measurement</t>
  </si>
  <si>
    <t>Standardized BMI at the last measurement</t>
  </si>
  <si>
    <t>Proportion of variance in standardized BMI explained by predictor - all covariates included</t>
  </si>
  <si>
    <t>Proportion of variance in standardized BMI explained by age, sex, and 10 genetic principal components</t>
  </si>
  <si>
    <t>Supplementary Table 8. Associations between MAPRS and BMI in the test dataset adjusted for age, sex, and 10 genetic principal compon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/>
    <xf numFmtId="10" fontId="2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0F515-042C-9C45-B659-F3D9CB9B6E94}">
  <dimension ref="A1:K14"/>
  <sheetViews>
    <sheetView tabSelected="1" workbookViewId="0">
      <selection activeCell="A2" sqref="A2"/>
    </sheetView>
  </sheetViews>
  <sheetFormatPr baseColWidth="10" defaultRowHeight="16" x14ac:dyDescent="0.2"/>
  <cols>
    <col min="3" max="5" width="10.83203125" style="2"/>
  </cols>
  <sheetData>
    <row r="1" spans="1:11" x14ac:dyDescent="0.2">
      <c r="A1" t="s">
        <v>17</v>
      </c>
    </row>
    <row r="2" spans="1:11" x14ac:dyDescent="0.2">
      <c r="A2" t="s">
        <v>0</v>
      </c>
      <c r="B2" t="s">
        <v>1</v>
      </c>
      <c r="C2" s="2" t="s">
        <v>2</v>
      </c>
      <c r="D2" s="2" t="s">
        <v>3</v>
      </c>
      <c r="E2" s="2" t="s">
        <v>4</v>
      </c>
      <c r="F2" s="5" t="s">
        <v>15</v>
      </c>
      <c r="G2" s="2" t="s">
        <v>16</v>
      </c>
      <c r="H2" s="2" t="s">
        <v>12</v>
      </c>
    </row>
    <row r="3" spans="1:11" x14ac:dyDescent="0.2">
      <c r="A3" t="s">
        <v>5</v>
      </c>
      <c r="B3" t="s">
        <v>13</v>
      </c>
      <c r="C3" s="3">
        <v>0.301524348</v>
      </c>
      <c r="D3" s="3">
        <v>3.3967771000000002E-3</v>
      </c>
      <c r="E3" s="4" t="s">
        <v>11</v>
      </c>
      <c r="F3" s="6">
        <v>0.111756921718824</v>
      </c>
      <c r="G3" s="6">
        <v>4.40906787618894E-2</v>
      </c>
      <c r="H3" s="6">
        <f>F3-G3</f>
        <v>6.7666242956934602E-2</v>
      </c>
      <c r="K3" s="1"/>
    </row>
    <row r="4" spans="1:11" x14ac:dyDescent="0.2">
      <c r="A4" t="s">
        <v>5</v>
      </c>
      <c r="B4" t="s">
        <v>14</v>
      </c>
      <c r="C4" s="3">
        <v>0.292574999</v>
      </c>
      <c r="D4" s="3">
        <v>3.409081E-3</v>
      </c>
      <c r="E4" s="4" t="s">
        <v>11</v>
      </c>
      <c r="F4" s="6">
        <v>0.105895412098596</v>
      </c>
      <c r="G4" s="6">
        <v>3.97816716376901E-2</v>
      </c>
      <c r="H4" s="6">
        <f t="shared" ref="H4:H14" si="0">F4-G4</f>
        <v>6.6113740460905901E-2</v>
      </c>
      <c r="K4" s="1"/>
    </row>
    <row r="5" spans="1:11" x14ac:dyDescent="0.2">
      <c r="A5" t="s">
        <v>6</v>
      </c>
      <c r="B5" t="s">
        <v>13</v>
      </c>
      <c r="C5" s="3">
        <v>0.31073927400000001</v>
      </c>
      <c r="D5" s="3">
        <v>4.6765625000000002E-3</v>
      </c>
      <c r="E5" s="4" t="s">
        <v>11</v>
      </c>
      <c r="F5" s="6">
        <v>0.10583590790722699</v>
      </c>
      <c r="G5" s="6">
        <v>1.26984883036293E-2</v>
      </c>
      <c r="H5" s="6">
        <f t="shared" si="0"/>
        <v>9.3137419603597699E-2</v>
      </c>
      <c r="K5" s="1"/>
    </row>
    <row r="6" spans="1:11" x14ac:dyDescent="0.2">
      <c r="A6" t="s">
        <v>6</v>
      </c>
      <c r="B6" t="s">
        <v>14</v>
      </c>
      <c r="C6" s="3">
        <v>0.30615242999999998</v>
      </c>
      <c r="D6" s="3">
        <v>4.6896919E-3</v>
      </c>
      <c r="E6" s="4" t="s">
        <v>11</v>
      </c>
      <c r="F6" s="6">
        <v>0.100682507612291</v>
      </c>
      <c r="G6" s="6">
        <v>1.02922284512179E-2</v>
      </c>
      <c r="H6" s="6">
        <f t="shared" si="0"/>
        <v>9.0390279161073103E-2</v>
      </c>
      <c r="K6" s="1"/>
    </row>
    <row r="7" spans="1:11" x14ac:dyDescent="0.2">
      <c r="A7" t="s">
        <v>7</v>
      </c>
      <c r="B7" t="s">
        <v>13</v>
      </c>
      <c r="C7" s="3">
        <v>0.17196295</v>
      </c>
      <c r="D7" s="3">
        <v>6.9688952999999998E-3</v>
      </c>
      <c r="E7" s="3">
        <v>2.57219E-132</v>
      </c>
      <c r="F7" s="6">
        <v>9.7032795228487706E-2</v>
      </c>
      <c r="G7" s="6">
        <v>6.7868571921261195E-2</v>
      </c>
      <c r="H7" s="6">
        <f t="shared" si="0"/>
        <v>2.9164223307226511E-2</v>
      </c>
      <c r="K7" s="1"/>
    </row>
    <row r="8" spans="1:11" x14ac:dyDescent="0.2">
      <c r="A8" t="s">
        <v>7</v>
      </c>
      <c r="B8" t="s">
        <v>14</v>
      </c>
      <c r="C8" s="3">
        <v>0.1715020924</v>
      </c>
      <c r="D8" s="3">
        <v>6.9601936999999997E-3</v>
      </c>
      <c r="E8" s="3">
        <v>5.993049E-132</v>
      </c>
      <c r="F8" s="6">
        <v>9.9400480811566799E-2</v>
      </c>
      <c r="G8" s="6">
        <v>7.0245389684856205E-2</v>
      </c>
      <c r="H8" s="6">
        <f t="shared" si="0"/>
        <v>2.9155091126710594E-2</v>
      </c>
      <c r="K8" s="1"/>
    </row>
    <row r="9" spans="1:11" x14ac:dyDescent="0.2">
      <c r="A9" t="s">
        <v>8</v>
      </c>
      <c r="B9" t="s">
        <v>13</v>
      </c>
      <c r="C9" s="3">
        <v>0.27359604999999998</v>
      </c>
      <c r="D9" s="3">
        <v>7.7997027000000002E-3</v>
      </c>
      <c r="E9" s="3">
        <v>3.2637119999999998E-259</v>
      </c>
      <c r="F9" s="6">
        <v>8.3739515785844196E-2</v>
      </c>
      <c r="G9" s="6">
        <v>1.1253466108473401E-2</v>
      </c>
      <c r="H9" s="6">
        <f t="shared" si="0"/>
        <v>7.2486049677370795E-2</v>
      </c>
      <c r="K9" s="1"/>
    </row>
    <row r="10" spans="1:11" x14ac:dyDescent="0.2">
      <c r="A10" t="s">
        <v>8</v>
      </c>
      <c r="B10" t="s">
        <v>14</v>
      </c>
      <c r="C10" s="3">
        <v>0.27177686200000001</v>
      </c>
      <c r="D10" s="3">
        <v>7.8110908999999996E-3</v>
      </c>
      <c r="E10" s="3">
        <v>3.1932860000000001E-255</v>
      </c>
      <c r="F10" s="6">
        <v>8.0588315227519705E-2</v>
      </c>
      <c r="G10" s="6">
        <v>1.08681952391908E-2</v>
      </c>
      <c r="H10" s="6">
        <f t="shared" si="0"/>
        <v>6.9720119988328902E-2</v>
      </c>
      <c r="K10" s="1"/>
    </row>
    <row r="11" spans="1:11" x14ac:dyDescent="0.2">
      <c r="A11" t="s">
        <v>9</v>
      </c>
      <c r="B11" t="s">
        <v>13</v>
      </c>
      <c r="C11" s="3">
        <v>0.288060863</v>
      </c>
      <c r="D11" s="3">
        <v>2.2178267000000002E-2</v>
      </c>
      <c r="E11" s="3">
        <v>6.1403209999999997E-37</v>
      </c>
      <c r="F11" s="6">
        <v>0.151897272481677</v>
      </c>
      <c r="G11" s="6">
        <v>7.7479461121219104E-2</v>
      </c>
      <c r="H11" s="6">
        <f t="shared" si="0"/>
        <v>7.44178113604579E-2</v>
      </c>
      <c r="K11" s="1"/>
    </row>
    <row r="12" spans="1:11" x14ac:dyDescent="0.2">
      <c r="A12" t="s">
        <v>9</v>
      </c>
      <c r="B12" t="s">
        <v>14</v>
      </c>
      <c r="C12" s="3">
        <v>0.30521969500000001</v>
      </c>
      <c r="D12" s="3">
        <v>2.2152814999999999E-2</v>
      </c>
      <c r="E12" s="3">
        <v>3.9067559999999998E-41</v>
      </c>
      <c r="F12" s="6">
        <v>0.15767868246415701</v>
      </c>
      <c r="G12" s="6">
        <v>7.4244437914335298E-2</v>
      </c>
      <c r="H12" s="6">
        <f t="shared" si="0"/>
        <v>8.3434244549821707E-2</v>
      </c>
      <c r="K12" s="1"/>
    </row>
    <row r="13" spans="1:11" x14ac:dyDescent="0.2">
      <c r="A13" t="s">
        <v>10</v>
      </c>
      <c r="B13" t="s">
        <v>13</v>
      </c>
      <c r="C13" s="3">
        <v>0.27244010200000002</v>
      </c>
      <c r="D13" s="3">
        <v>2.8614672000000001E-2</v>
      </c>
      <c r="E13" s="3">
        <v>1.010651E-20</v>
      </c>
      <c r="F13" s="6">
        <v>0.10228462150809001</v>
      </c>
      <c r="G13" s="6">
        <v>3.5812949914396701E-2</v>
      </c>
      <c r="H13" s="6">
        <f t="shared" si="0"/>
        <v>6.6471671593693299E-2</v>
      </c>
      <c r="K13" s="1"/>
    </row>
    <row r="14" spans="1:11" x14ac:dyDescent="0.2">
      <c r="A14" t="s">
        <v>10</v>
      </c>
      <c r="B14" t="s">
        <v>14</v>
      </c>
      <c r="C14" s="3">
        <v>0.28041956499999998</v>
      </c>
      <c r="D14" s="3">
        <v>2.8610399000000002E-2</v>
      </c>
      <c r="E14" s="3">
        <v>8.0769100000000001E-22</v>
      </c>
      <c r="F14" s="6">
        <v>0.104756293280849</v>
      </c>
      <c r="G14" s="6">
        <v>3.4047549580164101E-2</v>
      </c>
      <c r="H14" s="6">
        <f t="shared" si="0"/>
        <v>7.070874370068489E-2</v>
      </c>
      <c r="K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Tianyuan Lu</cp:lastModifiedBy>
  <dcterms:created xsi:type="dcterms:W3CDTF">2025-06-26T18:44:04Z</dcterms:created>
  <dcterms:modified xsi:type="dcterms:W3CDTF">2025-06-27T19:43:38Z</dcterms:modified>
</cp:coreProperties>
</file>